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645" yWindow="1185" windowWidth="24960" windowHeight="13860" tabRatio="500"/>
  </bookViews>
  <sheets>
    <sheet name="S17.Druggable_xeno_targets" sheetId="2" r:id="rId1"/>
    <sheet name="Sheet1" sheetId="1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" i="2" l="1"/>
  <c r="G26" i="2"/>
  <c r="F26" i="2"/>
  <c r="D26" i="2"/>
  <c r="C26" i="2"/>
</calcChain>
</file>

<file path=xl/sharedStrings.xml><?xml version="1.0" encoding="utf-8"?>
<sst xmlns="http://schemas.openxmlformats.org/spreadsheetml/2006/main" count="133" uniqueCount="102">
  <si>
    <t>Sample</t>
  </si>
  <si>
    <t>Subtype</t>
  </si>
  <si>
    <t>Mutation</t>
  </si>
  <si>
    <t>CNV_outlier</t>
  </si>
  <si>
    <t>mRNA_outlier</t>
  </si>
  <si>
    <t>LFQ_protein_outlier (#)</t>
  </si>
  <si>
    <t>ITRAQ_protein_outlier (#)</t>
  </si>
  <si>
    <t>Phosphosite_outlier (#)</t>
  </si>
  <si>
    <t>WHIM11</t>
  </si>
  <si>
    <t>HER2-E</t>
  </si>
  <si>
    <t xml:space="preserve">HSP90AA1(1); </t>
  </si>
  <si>
    <t xml:space="preserve">FGFR4(2); </t>
  </si>
  <si>
    <t xml:space="preserve">FGFR4.S573s(0); PIK3R2.S263s(2); FGFR1.S482s(0); </t>
  </si>
  <si>
    <t>WHIM12</t>
  </si>
  <si>
    <t>CLDN low</t>
  </si>
  <si>
    <t xml:space="preserve">PDGFRB; PRKDC; HDAC3; AURKA; </t>
  </si>
  <si>
    <t xml:space="preserve">MET(1); </t>
  </si>
  <si>
    <t xml:space="preserve">AKT1.S477s(0); EPHA2.S892s(0); HSP90AA1.S592s(0); FGFR1.S482s(0); AKT1.S475s(4); HSP90AB1.T309t(0); EPHA2.S897s(0); </t>
  </si>
  <si>
    <t>WHIM13</t>
  </si>
  <si>
    <t>Basal</t>
  </si>
  <si>
    <t xml:space="preserve">CDK4(7); </t>
  </si>
  <si>
    <t xml:space="preserve">CDK4(7); PTPN11(4); </t>
  </si>
  <si>
    <t xml:space="preserve">PDGFRA.S767s(1); SRC.S69s(0); SRC.S17s(0); EPHA2.S892s(0); PARP1.S177s(0); HDAC3.S424s(0); </t>
  </si>
  <si>
    <t>WHIM14</t>
  </si>
  <si>
    <t>WHIM16</t>
  </si>
  <si>
    <t>LumB</t>
  </si>
  <si>
    <t>PIK3CA p.H1047R</t>
  </si>
  <si>
    <t xml:space="preserve">FGFR2(1); </t>
  </si>
  <si>
    <t xml:space="preserve">HSP90B1.T786t(0); HSP90AB1.S255sS261s(0); HSP90AB1.S226s(0); MAP2K1.T386t(0); </t>
  </si>
  <si>
    <t>WHIM17</t>
  </si>
  <si>
    <t xml:space="preserve">BTK; PIK3CG; MDM2; </t>
  </si>
  <si>
    <t xml:space="preserve">JAK3(1); BTK(3); </t>
  </si>
  <si>
    <t xml:space="preserve">ARAF.T181tS186s(1); HSP90AB1.S307s(1); SYK.S297s(1); </t>
  </si>
  <si>
    <t>WHIM18</t>
  </si>
  <si>
    <t>PIK3CA p.E545K</t>
  </si>
  <si>
    <t xml:space="preserve">MDM2; </t>
  </si>
  <si>
    <t xml:space="preserve">BRAF.S447s(2); HSP90B1.T786t(0); HSP90AA1.S598s(3); </t>
  </si>
  <si>
    <t>WHIM2</t>
  </si>
  <si>
    <t xml:space="preserve">HSP90AB1.S445s(0); </t>
  </si>
  <si>
    <t>WHIM20</t>
  </si>
  <si>
    <t>PIK3CA p.E542K</t>
  </si>
  <si>
    <t xml:space="preserve">AKT2(0); </t>
  </si>
  <si>
    <t xml:space="preserve">HSP90B1.T786t(0); HSP90B1.S169s(2); HSP90AA1.S598s(3); </t>
  </si>
  <si>
    <t>WHIM21</t>
  </si>
  <si>
    <t xml:space="preserve">HDAC8(5); </t>
  </si>
  <si>
    <t xml:space="preserve">CTNNB1.S29s(0); AKT1.S475sS477s(0); PARP1.S257s(0); PRKDC.S1065s(0); </t>
  </si>
  <si>
    <t>WHIM24</t>
  </si>
  <si>
    <t xml:space="preserve">MTOR(2); BRAF(6); </t>
  </si>
  <si>
    <t xml:space="preserve">BRAF.S447s(2); BRAF.S364s(3); BRAF.S151s(0); BRAF.T401t(1); BRAF.S729s(1); BRAF.T313t(0); PARP1.T368t(0); </t>
  </si>
  <si>
    <t>WHIM25</t>
  </si>
  <si>
    <t xml:space="preserve">HSP90B1; </t>
  </si>
  <si>
    <t xml:space="preserve">HSP90B1(2); HDAC3(2); </t>
  </si>
  <si>
    <t>WHIM26</t>
  </si>
  <si>
    <t>SF3B1 p.K700E</t>
  </si>
  <si>
    <t xml:space="preserve">MAPK14; AKT1; </t>
  </si>
  <si>
    <t xml:space="preserve">RET(0); FGFR4(2); </t>
  </si>
  <si>
    <t xml:space="preserve">FGFR4.S573s(0); AURKA.T288t(0); </t>
  </si>
  <si>
    <t>WHIM27</t>
  </si>
  <si>
    <t xml:space="preserve">MAPK14(2); </t>
  </si>
  <si>
    <t xml:space="preserve">PTPN11(4); HSP90AB1(0); </t>
  </si>
  <si>
    <t xml:space="preserve">HSP90AB1.S226s(0); HSP90AB1.S718s(1); </t>
  </si>
  <si>
    <t>WHIM30</t>
  </si>
  <si>
    <t xml:space="preserve">NTRK1; </t>
  </si>
  <si>
    <t xml:space="preserve">IDH1(3); </t>
  </si>
  <si>
    <t xml:space="preserve">BRAF.S419s(0); SRC.S17sS35s(0); </t>
  </si>
  <si>
    <t>WHIM35</t>
  </si>
  <si>
    <t xml:space="preserve">ERBB2; AKT1; </t>
  </si>
  <si>
    <t xml:space="preserve">ERBB2(11); AKT1(7); </t>
  </si>
  <si>
    <t xml:space="preserve">ERBB2.T1240t(5); ERBB2.S728s(8); ERBB2.S1151s(4); ERBB2.S1054sS1066s(1); ERBB2.Y1248y(2); AURKA.T288t(0); ERBB2.S1054s(6); ERBB2.Y1127y(0); AKT1.S126sS129s(0); AKT1.S122s(2); ERBB2.S1083s(8); ERBB2.S1066s(6); ERBB2.T701t(5); AKT1.S129s(0); AKT1.S122sS124sS129s(0); ERBB2.Y1139yS1151s(0); AKT1.S477s(0); MAPK14.S2s(0); ERBB2.S1078sS1083s(2); MTOR.S2478s(0); PTPN11.Y62y(5); MTOR.S2481s(1); AKT1.S475s(4); ERBB2.S1100s(0); ERBB2.S1107s(5); ERBB2.S998s(5); AKT2.T309t(0); </t>
  </si>
  <si>
    <t>WHIM37</t>
  </si>
  <si>
    <t xml:space="preserve">MAPK1; </t>
  </si>
  <si>
    <t xml:space="preserve">TOP2A.S1504s(0); TOP2A.S1213s(2); </t>
  </si>
  <si>
    <t>WHIM4</t>
  </si>
  <si>
    <t xml:space="preserve">PIK3CA; </t>
  </si>
  <si>
    <t xml:space="preserve">PRKDC; PIK3CA; FLT1; </t>
  </si>
  <si>
    <t xml:space="preserve">AKT3(3); PIK3CA(5); </t>
  </si>
  <si>
    <t xml:space="preserve">AKT3.T445t(1); CTNNB1.S29s(0); AKT3.T122t(0); AURKA.T288t(0); PRKDC.T2603tS2612s(0); ERBB2.S1151s(4); ERBB2.T701t(5); PRKDC.S861s(0); ERBB2.T1240t(5); AKT3.S34s(0); PRKDC.S4026s(0); </t>
  </si>
  <si>
    <t>WHIM43</t>
  </si>
  <si>
    <t xml:space="preserve">AKT2(0); RET(0); MTOR(2); </t>
  </si>
  <si>
    <t xml:space="preserve">HDAC3.S74s(2); HSP90AB1.Y56y(4); </t>
  </si>
  <si>
    <t>WHIM46</t>
  </si>
  <si>
    <t>NA</t>
  </si>
  <si>
    <t xml:space="preserve">JAK3(1); MAP2K1(2); BTK(3); </t>
  </si>
  <si>
    <t xml:space="preserve">ARAF.T181tS186s(1); ARAF.S458s(0); MAP2K1.T386t(0); HSP90AB1.S718s(1); HSP90AB1.S307s(1); HSP90AB1.S322s(1); AKT1.S475s(4); SRC.S69s(0); ARAF.S299s(2); BTK.S55s(1); BRAF.S750s(4); MAPK14.S2s(0); MTOR.S1418s(0); </t>
  </si>
  <si>
    <t>WHIM47</t>
  </si>
  <si>
    <t xml:space="preserve">IDH1(3); AKT1(7); </t>
  </si>
  <si>
    <t xml:space="preserve">AKT1.S122sS124sS129s(0); </t>
  </si>
  <si>
    <t>WHIM6</t>
  </si>
  <si>
    <t xml:space="preserve">HDAC8; </t>
  </si>
  <si>
    <t xml:space="preserve">GNAS(3); </t>
  </si>
  <si>
    <t xml:space="preserve">AURKA(0); </t>
  </si>
  <si>
    <t xml:space="preserve">PLK1.T210t(1); ABL1.S827sS828s(0); </t>
  </si>
  <si>
    <t>WHIM8</t>
  </si>
  <si>
    <t xml:space="preserve">ERBB2; TOP2A; </t>
  </si>
  <si>
    <t xml:space="preserve">ERBB2(11); </t>
  </si>
  <si>
    <t xml:space="preserve">ERBB2.Y1248y(2); ERBB2.S728s(8); ERBB2.T701t(5); ERBB2.S1083s(8); ERBB2.S1151s(4); ERBB2.T1240t(5); ERBB2.S1054s(6); ERBB2.S1107s(5); ERBB2.S1054sS1066s(1); ERBB2.S1078sS1083s(2); ERBB2.Y1127y(0); HSP90AB1.Y56y(4); PRKDC.S2789s(0); ERBB2.S1100s(0); ERBB2.Y1139yS1151s(0); ERBB2.S998s(5); ERBB2.S1066s(6); TOP2A.S1213s(2); ERBB2.S1134s(0); </t>
  </si>
  <si>
    <t>WHIM9</t>
  </si>
  <si>
    <t>PIK3CA p.H1047R; KRAS p.A146V</t>
  </si>
  <si>
    <t xml:space="preserve">IDH1; RAF1; </t>
  </si>
  <si>
    <t xml:space="preserve">TOP2A.S1374sS1377s(0); AKT1.S475s(4); HSP90B1.S169s(2); IDH1.T77t(0); IDH1.S94s(0); </t>
  </si>
  <si>
    <t>Percentage</t>
  </si>
  <si>
    <t># Number of supporting outliers of the same proteins/phosphosites from 77 human breast cancer proteomes, including ones that passed outlier score threshold or were top three outliers in the sample (Metho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164" fontId="4" fillId="0" borderId="0" applyFont="0" applyFill="0" applyBorder="0" applyAlignment="0" applyProtection="0"/>
    <xf numFmtId="0" fontId="4" fillId="0" borderId="0"/>
  </cellStyleXfs>
  <cellXfs count="12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165" fontId="1" fillId="0" borderId="1" xfId="1" applyNumberFormat="1" applyFont="1" applyBorder="1" applyAlignment="1">
      <alignment horizontal="left"/>
    </xf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left"/>
    </xf>
  </cellXfs>
  <cellStyles count="4">
    <cellStyle name="Comma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/>
  </sheetViews>
  <sheetFormatPr defaultColWidth="11" defaultRowHeight="15.75" x14ac:dyDescent="0.25"/>
  <cols>
    <col min="2" max="2" width="10.875" style="3"/>
    <col min="3" max="3" width="20.375" style="3" customWidth="1"/>
    <col min="4" max="4" width="19.5" customWidth="1"/>
    <col min="5" max="5" width="29.625" customWidth="1"/>
    <col min="6" max="6" width="19.625" customWidth="1"/>
    <col min="7" max="7" width="27.875" customWidth="1"/>
    <col min="8" max="8" width="90.875" customWidth="1"/>
  </cols>
  <sheetData>
    <row r="1" spans="1:8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s="3" t="s">
        <v>9</v>
      </c>
      <c r="F2" s="4" t="s">
        <v>10</v>
      </c>
      <c r="G2" s="4" t="s">
        <v>11</v>
      </c>
      <c r="H2" s="4" t="s">
        <v>12</v>
      </c>
    </row>
    <row r="3" spans="1:8" x14ac:dyDescent="0.25">
      <c r="A3" t="s">
        <v>13</v>
      </c>
      <c r="B3" s="3" t="s">
        <v>14</v>
      </c>
      <c r="E3" t="s">
        <v>15</v>
      </c>
      <c r="F3" s="4"/>
      <c r="G3" s="4" t="s">
        <v>16</v>
      </c>
      <c r="H3" s="4" t="s">
        <v>17</v>
      </c>
    </row>
    <row r="4" spans="1:8" x14ac:dyDescent="0.25">
      <c r="A4" t="s">
        <v>18</v>
      </c>
      <c r="B4" s="3" t="s">
        <v>19</v>
      </c>
      <c r="F4" s="4" t="s">
        <v>20</v>
      </c>
      <c r="G4" s="4" t="s">
        <v>21</v>
      </c>
      <c r="H4" s="4" t="s">
        <v>22</v>
      </c>
    </row>
    <row r="5" spans="1:8" x14ac:dyDescent="0.25">
      <c r="A5" t="s">
        <v>23</v>
      </c>
      <c r="B5" s="3" t="s">
        <v>19</v>
      </c>
      <c r="F5" s="4"/>
      <c r="G5" s="4"/>
      <c r="H5" s="4"/>
    </row>
    <row r="6" spans="1:8" x14ac:dyDescent="0.25">
      <c r="A6" t="s">
        <v>24</v>
      </c>
      <c r="B6" s="3" t="s">
        <v>25</v>
      </c>
      <c r="C6" s="3" t="s">
        <v>26</v>
      </c>
      <c r="F6" s="4"/>
      <c r="G6" s="4" t="s">
        <v>27</v>
      </c>
      <c r="H6" s="4" t="s">
        <v>28</v>
      </c>
    </row>
    <row r="7" spans="1:8" x14ac:dyDescent="0.25">
      <c r="A7" t="s">
        <v>29</v>
      </c>
      <c r="B7" s="3" t="s">
        <v>19</v>
      </c>
      <c r="E7" t="s">
        <v>30</v>
      </c>
      <c r="F7" s="4"/>
      <c r="G7" s="4" t="s">
        <v>31</v>
      </c>
      <c r="H7" s="4" t="s">
        <v>32</v>
      </c>
    </row>
    <row r="8" spans="1:8" x14ac:dyDescent="0.25">
      <c r="A8" t="s">
        <v>33</v>
      </c>
      <c r="B8" s="3" t="s">
        <v>25</v>
      </c>
      <c r="C8" s="3" t="s">
        <v>34</v>
      </c>
      <c r="D8" t="s">
        <v>35</v>
      </c>
      <c r="E8" t="s">
        <v>35</v>
      </c>
      <c r="F8" s="4"/>
      <c r="G8" s="4"/>
      <c r="H8" s="4" t="s">
        <v>36</v>
      </c>
    </row>
    <row r="9" spans="1:8" x14ac:dyDescent="0.25">
      <c r="A9" t="s">
        <v>37</v>
      </c>
      <c r="B9" s="3" t="s">
        <v>19</v>
      </c>
      <c r="F9" s="4"/>
      <c r="G9" s="4"/>
      <c r="H9" s="4" t="s">
        <v>38</v>
      </c>
    </row>
    <row r="10" spans="1:8" x14ac:dyDescent="0.25">
      <c r="A10" t="s">
        <v>39</v>
      </c>
      <c r="B10" s="3" t="s">
        <v>25</v>
      </c>
      <c r="C10" s="3" t="s">
        <v>40</v>
      </c>
      <c r="F10" s="4" t="s">
        <v>41</v>
      </c>
      <c r="G10" s="4" t="s">
        <v>41</v>
      </c>
      <c r="H10" s="4" t="s">
        <v>42</v>
      </c>
    </row>
    <row r="11" spans="1:8" x14ac:dyDescent="0.25">
      <c r="A11" t="s">
        <v>43</v>
      </c>
      <c r="B11" s="3" t="s">
        <v>19</v>
      </c>
      <c r="F11" s="4"/>
      <c r="G11" s="4" t="s">
        <v>44</v>
      </c>
      <c r="H11" s="4" t="s">
        <v>45</v>
      </c>
    </row>
    <row r="12" spans="1:8" x14ac:dyDescent="0.25">
      <c r="A12" t="s">
        <v>46</v>
      </c>
      <c r="B12" s="3" t="s">
        <v>25</v>
      </c>
      <c r="C12" s="3" t="s">
        <v>26</v>
      </c>
      <c r="F12" s="4"/>
      <c r="G12" s="4" t="s">
        <v>47</v>
      </c>
      <c r="H12" s="4" t="s">
        <v>48</v>
      </c>
    </row>
    <row r="13" spans="1:8" x14ac:dyDescent="0.25">
      <c r="A13" t="s">
        <v>49</v>
      </c>
      <c r="B13" s="3" t="s">
        <v>19</v>
      </c>
      <c r="D13" t="s">
        <v>50</v>
      </c>
      <c r="F13" s="4"/>
      <c r="G13" s="4" t="s">
        <v>51</v>
      </c>
      <c r="H13" s="4"/>
    </row>
    <row r="14" spans="1:8" x14ac:dyDescent="0.25">
      <c r="A14" t="s">
        <v>52</v>
      </c>
      <c r="B14" s="3" t="s">
        <v>25</v>
      </c>
      <c r="C14" s="3" t="s">
        <v>53</v>
      </c>
      <c r="E14" t="s">
        <v>54</v>
      </c>
      <c r="F14" s="4"/>
      <c r="G14" s="4" t="s">
        <v>55</v>
      </c>
      <c r="H14" s="4" t="s">
        <v>56</v>
      </c>
    </row>
    <row r="15" spans="1:8" x14ac:dyDescent="0.25">
      <c r="A15" t="s">
        <v>57</v>
      </c>
      <c r="B15" s="3" t="s">
        <v>25</v>
      </c>
      <c r="F15" s="4" t="s">
        <v>58</v>
      </c>
      <c r="G15" s="4" t="s">
        <v>59</v>
      </c>
      <c r="H15" s="4" t="s">
        <v>60</v>
      </c>
    </row>
    <row r="16" spans="1:8" x14ac:dyDescent="0.25">
      <c r="A16" t="s">
        <v>61</v>
      </c>
      <c r="B16" s="3" t="s">
        <v>19</v>
      </c>
      <c r="E16" t="s">
        <v>62</v>
      </c>
      <c r="F16" s="4"/>
      <c r="G16" s="4" t="s">
        <v>63</v>
      </c>
      <c r="H16" s="4" t="s">
        <v>64</v>
      </c>
    </row>
    <row r="17" spans="1:8" x14ac:dyDescent="0.25">
      <c r="A17" t="s">
        <v>65</v>
      </c>
      <c r="B17" s="3" t="s">
        <v>9</v>
      </c>
      <c r="D17" t="s">
        <v>66</v>
      </c>
      <c r="E17" t="s">
        <v>66</v>
      </c>
      <c r="F17" s="4"/>
      <c r="G17" s="4" t="s">
        <v>67</v>
      </c>
      <c r="H17" s="4" t="s">
        <v>68</v>
      </c>
    </row>
    <row r="18" spans="1:8" x14ac:dyDescent="0.25">
      <c r="A18" t="s">
        <v>69</v>
      </c>
      <c r="B18" s="3" t="s">
        <v>25</v>
      </c>
      <c r="D18" t="s">
        <v>70</v>
      </c>
      <c r="E18" t="s">
        <v>70</v>
      </c>
      <c r="F18" s="4"/>
      <c r="G18" s="4"/>
      <c r="H18" s="4" t="s">
        <v>71</v>
      </c>
    </row>
    <row r="19" spans="1:8" x14ac:dyDescent="0.25">
      <c r="A19" t="s">
        <v>72</v>
      </c>
      <c r="B19" s="3" t="s">
        <v>19</v>
      </c>
      <c r="D19" t="s">
        <v>73</v>
      </c>
      <c r="E19" t="s">
        <v>74</v>
      </c>
      <c r="F19" s="4"/>
      <c r="G19" s="4" t="s">
        <v>75</v>
      </c>
      <c r="H19" s="4" t="s">
        <v>76</v>
      </c>
    </row>
    <row r="20" spans="1:8" x14ac:dyDescent="0.25">
      <c r="A20" t="s">
        <v>77</v>
      </c>
      <c r="B20" s="3" t="s">
        <v>25</v>
      </c>
      <c r="E20" t="s">
        <v>35</v>
      </c>
      <c r="F20" s="4"/>
      <c r="G20" s="4" t="s">
        <v>78</v>
      </c>
      <c r="H20" s="4" t="s">
        <v>79</v>
      </c>
    </row>
    <row r="21" spans="1:8" x14ac:dyDescent="0.25">
      <c r="A21" t="s">
        <v>80</v>
      </c>
      <c r="B21" s="3" t="s">
        <v>19</v>
      </c>
      <c r="E21" s="5" t="s">
        <v>81</v>
      </c>
      <c r="F21" s="4"/>
      <c r="G21" s="4" t="s">
        <v>82</v>
      </c>
      <c r="H21" s="4" t="s">
        <v>83</v>
      </c>
    </row>
    <row r="22" spans="1:8" x14ac:dyDescent="0.25">
      <c r="A22" t="s">
        <v>84</v>
      </c>
      <c r="B22" s="3" t="s">
        <v>9</v>
      </c>
      <c r="C22" s="6" t="s">
        <v>81</v>
      </c>
      <c r="D22" s="5" t="s">
        <v>81</v>
      </c>
      <c r="F22" s="4" t="s">
        <v>85</v>
      </c>
      <c r="G22" s="4"/>
      <c r="H22" s="4" t="s">
        <v>86</v>
      </c>
    </row>
    <row r="23" spans="1:8" x14ac:dyDescent="0.25">
      <c r="A23" t="s">
        <v>87</v>
      </c>
      <c r="B23" s="3" t="s">
        <v>19</v>
      </c>
      <c r="E23" t="s">
        <v>88</v>
      </c>
      <c r="F23" s="4" t="s">
        <v>89</v>
      </c>
      <c r="G23" s="4" t="s">
        <v>90</v>
      </c>
      <c r="H23" s="4" t="s">
        <v>91</v>
      </c>
    </row>
    <row r="24" spans="1:8" x14ac:dyDescent="0.25">
      <c r="A24" t="s">
        <v>92</v>
      </c>
      <c r="B24" s="3" t="s">
        <v>9</v>
      </c>
      <c r="E24" t="s">
        <v>93</v>
      </c>
      <c r="F24" s="4" t="s">
        <v>94</v>
      </c>
      <c r="G24" s="4" t="s">
        <v>94</v>
      </c>
      <c r="H24" s="4" t="s">
        <v>95</v>
      </c>
    </row>
    <row r="25" spans="1:8" x14ac:dyDescent="0.25">
      <c r="A25" t="s">
        <v>96</v>
      </c>
      <c r="B25" s="3" t="s">
        <v>25</v>
      </c>
      <c r="C25" s="3" t="s">
        <v>97</v>
      </c>
      <c r="D25" t="s">
        <v>98</v>
      </c>
      <c r="F25" s="4" t="s">
        <v>85</v>
      </c>
      <c r="G25" s="4" t="s">
        <v>63</v>
      </c>
      <c r="H25" s="4" t="s">
        <v>99</v>
      </c>
    </row>
    <row r="26" spans="1:8" x14ac:dyDescent="0.25">
      <c r="A26" s="7" t="s">
        <v>100</v>
      </c>
      <c r="B26" s="7"/>
      <c r="C26" s="8">
        <f>6/23</f>
        <v>0.2608695652173913</v>
      </c>
      <c r="D26" s="8">
        <f>6/23</f>
        <v>0.2608695652173913</v>
      </c>
      <c r="E26" s="8">
        <v>0.47826086956521741</v>
      </c>
      <c r="F26" s="8">
        <f>8/18</f>
        <v>0.44444444444444442</v>
      </c>
      <c r="G26" s="8">
        <f>19/24</f>
        <v>0.79166666666666663</v>
      </c>
      <c r="H26" s="8">
        <f>22/24</f>
        <v>0.91666666666666663</v>
      </c>
    </row>
    <row r="27" spans="1:8" x14ac:dyDescent="0.25">
      <c r="A27" s="11" t="s">
        <v>101</v>
      </c>
      <c r="B27" s="11"/>
      <c r="C27" s="11"/>
      <c r="D27" s="11"/>
      <c r="E27" s="11"/>
      <c r="F27" s="11"/>
      <c r="G27" s="11"/>
      <c r="H27" s="11"/>
    </row>
    <row r="28" spans="1:8" x14ac:dyDescent="0.25">
      <c r="A28" s="9"/>
      <c r="B28" s="9"/>
      <c r="C28" s="9"/>
      <c r="D28" s="9"/>
      <c r="E28" s="9"/>
      <c r="F28" s="9"/>
      <c r="G28" s="9"/>
      <c r="H28" s="9"/>
    </row>
    <row r="32" spans="1:8" x14ac:dyDescent="0.25">
      <c r="B32"/>
      <c r="C32"/>
      <c r="F32" s="10"/>
    </row>
    <row r="33" spans="2:3" x14ac:dyDescent="0.25">
      <c r="B33"/>
      <c r="C33"/>
    </row>
  </sheetData>
  <mergeCells count="1">
    <mergeCell ref="A27:H27"/>
  </mergeCells>
  <pageMargins left="0.7" right="0.7" top="0.75" bottom="0.7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7.Druggable_xeno_targe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helmsen, Charlotte</cp:lastModifiedBy>
  <dcterms:created xsi:type="dcterms:W3CDTF">2017-01-27T18:59:39Z</dcterms:created>
  <dcterms:modified xsi:type="dcterms:W3CDTF">2017-02-02T15:42:19Z</dcterms:modified>
</cp:coreProperties>
</file>